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tsawat/Dropbox/DeepMetabolomics/"/>
    </mc:Choice>
  </mc:AlternateContent>
  <xr:revisionPtr revIDLastSave="0" documentId="13_ncr:1_{93B2FF36-59AA-2C4A-A8C3-2B28C22609D5}" xr6:coauthVersionLast="45" xr6:coauthVersionMax="45" xr10:uidLastSave="{00000000-0000-0000-0000-000000000000}"/>
  <bookViews>
    <workbookView xWindow="0" yWindow="460" windowWidth="51200" windowHeight="28340" xr2:uid="{C6BE4ADF-8270-4E41-A89B-C774A81E2B4C}"/>
  </bookViews>
  <sheets>
    <sheet name="Supplementary 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0" i="1" l="1"/>
  <c r="E19" i="1"/>
  <c r="E6" i="1"/>
</calcChain>
</file>

<file path=xl/sharedStrings.xml><?xml version="1.0" encoding="utf-8"?>
<sst xmlns="http://schemas.openxmlformats.org/spreadsheetml/2006/main" count="182" uniqueCount="134">
  <si>
    <t>Tool name or Reference</t>
  </si>
  <si>
    <t>Application</t>
  </si>
  <si>
    <t>Architecture</t>
  </si>
  <si>
    <t>#hyperparameters</t>
  </si>
  <si>
    <t>Samples</t>
  </si>
  <si>
    <t>Data type</t>
  </si>
  <si>
    <t>Raw Data Access</t>
  </si>
  <si>
    <t xml:space="preserve">Code Access </t>
  </si>
  <si>
    <t>Using deep learning to evaluate peaks in chromatographic data</t>
  </si>
  <si>
    <t>Risum &amp; Bro (2019)</t>
  </si>
  <si>
    <t>peak identification</t>
  </si>
  <si>
    <t>CNN</t>
  </si>
  <si>
    <t>Unspecified</t>
  </si>
  <si>
    <t>N/A</t>
  </si>
  <si>
    <t>Deep learning for the precise peak detection in high-resolution LC-MS data</t>
  </si>
  <si>
    <t>Peakonly</t>
  </si>
  <si>
    <t xml:space="preserve">Fish Lens and Human Serum </t>
  </si>
  <si>
    <t>LC-MS spectra</t>
  </si>
  <si>
    <t>https://github.com/arseha/peakonly</t>
  </si>
  <si>
    <t>Trace, machine learning of signal images for trace-sensitive mass spectrometry: a case study from single-cell metabolomics</t>
  </si>
  <si>
    <t>Trace</t>
  </si>
  <si>
    <r>
      <t>Embryo of clawed frog (</t>
    </r>
    <r>
      <rPr>
        <i/>
        <sz val="12"/>
        <color theme="1"/>
        <rFont val="Calibri"/>
        <family val="2"/>
        <scheme val="minor"/>
      </rPr>
      <t>Xenopus laevis)</t>
    </r>
  </si>
  <si>
    <t>HRMS spectra</t>
  </si>
  <si>
    <t>https://doi.org/10.1021/acs.analchem.8b05985</t>
  </si>
  <si>
    <t xml:space="preserve">Peak alignment of gas chromatography-mass spectrometry data with deep learning </t>
  </si>
  <si>
    <t>ChromAlignNet</t>
  </si>
  <si>
    <t xml:space="preserve">Air Samples and Human Breath </t>
  </si>
  <si>
    <t>GC-MS spectra</t>
  </si>
  <si>
    <t>https://doi.org/10.25919/5ca16f2db73a9</t>
  </si>
  <si>
    <t>https://github.com/mili7522/ChromAlignNet</t>
  </si>
  <si>
    <t>Data augmentation of spectral data for convolutional neural network (CNN) based deep chemometrics</t>
  </si>
  <si>
    <t>Deep Chemometrics</t>
  </si>
  <si>
    <t>compound quantification</t>
  </si>
  <si>
    <t xml:space="preserve">Drug tablets </t>
  </si>
  <si>
    <t>NIR spectra</t>
  </si>
  <si>
    <t>http://www.eigenvector.com/data/tablets/index.html</t>
  </si>
  <si>
    <t>https://github.com/EBjerrum/Deep-Chemometrics</t>
  </si>
  <si>
    <t>Predicting ion mobility collision cross-sections using a deep neural network: deep CCS</t>
  </si>
  <si>
    <t>DeepCCS</t>
  </si>
  <si>
    <t xml:space="preserve">Human Platelets, Red blood cells, and Plasma </t>
  </si>
  <si>
    <t>IMS CCS</t>
  </si>
  <si>
    <t>https://doi.org/10.1021/ac500405x</t>
  </si>
  <si>
    <t>https://github.com/plpla/DeepCCS</t>
  </si>
  <si>
    <t xml:space="preserve">Deep learning to generate in silico chemical property libraries and candidate molecules for small molecule identification in complex samples </t>
  </si>
  <si>
    <t>DarkChem</t>
  </si>
  <si>
    <t>Human Metabolites, Natural Products, Toxins, Experimentally Validated Metabolites</t>
  </si>
  <si>
    <t>CCS</t>
  </si>
  <si>
    <t>hmdb.ca; http://pkuxxj.pku.edu.cn/UNPD/introduction.php; https://www.epa.gov/chemical-research/distributed-structure-searchable-toxicity-dsstox-database; https://metabolomics.pnnl.gov/</t>
  </si>
  <si>
    <t>https://doi.org/10.1021/acs.analchem.9b02348</t>
  </si>
  <si>
    <t xml:space="preserve">Deep learning-based component identification for the Raman spectra of mixtures </t>
  </si>
  <si>
    <t>DeepCID</t>
  </si>
  <si>
    <t>compound identification</t>
  </si>
  <si>
    <t>Pure and Mixed Compounds</t>
  </si>
  <si>
    <t>Raman spectra</t>
  </si>
  <si>
    <t>https://github.com/XiaqiongFan/DeepCID</t>
  </si>
  <si>
    <t>Deep learning for chemometric and non-translational data</t>
  </si>
  <si>
    <t>Weight share</t>
  </si>
  <si>
    <t>https://chemom2018.sciencesconf.org/resource/page/id/5; https://chemom2019.sciencesconf.org/resource/page/id/13; https://eigenvector.com/resources/data-sets/; http://models.life.ku.dk/wheat_kernels</t>
  </si>
  <si>
    <t>https://github.com/DTUComputeStatisticsAndDataAnalysis/Weight-Share</t>
  </si>
  <si>
    <t>Unsupervised classification of multi-omics data during cardiac remodeling using deep learning</t>
  </si>
  <si>
    <t>DCEC</t>
  </si>
  <si>
    <t>data analysis/interpretation</t>
  </si>
  <si>
    <t xml:space="preserve">Mouse Heart Proteome and Metabolome </t>
  </si>
  <si>
    <t>LC-MS/MS and GC-MS spectra</t>
  </si>
  <si>
    <t>https://www.ebi.ac.uk/pride/archive/projects/PXD002870</t>
  </si>
  <si>
    <t>https://github.com/XifengGuo/DCEC</t>
  </si>
  <si>
    <t>Using deep neural networks to reconstruct non-uniformly samples NMR-spectra</t>
  </si>
  <si>
    <t>Hansen (2019)</t>
  </si>
  <si>
    <t>NMR spectra reconstruction</t>
  </si>
  <si>
    <t>RNN</t>
  </si>
  <si>
    <t>L99A mutant of T4 Lysozyme</t>
  </si>
  <si>
    <t xml:space="preserve">2D NMR spectra </t>
  </si>
  <si>
    <t>A comparative evaluation of the generalised predictive ability of eight machine learning algorithms across ten clinical metabolomics data sets for binary classification</t>
  </si>
  <si>
    <t>Mendez et al. (2019b)</t>
  </si>
  <si>
    <t>data-analysis/interpretation</t>
  </si>
  <si>
    <t>ANN</t>
  </si>
  <si>
    <t xml:space="preserve">Clinical-rated samples </t>
  </si>
  <si>
    <t>https://www.ebi.ac.uk/metabolights/; https://www.metabolomicsworkbench.org/</t>
  </si>
  <si>
    <t>https://github.com/CIMCB/MetabComparisonBinaryML</t>
  </si>
  <si>
    <t>Application of a deep neural network to metabolomics studies and its performance in determining important variables</t>
  </si>
  <si>
    <t>DNN-MDA</t>
  </si>
  <si>
    <t>Muscle Metabolites from Fish</t>
  </si>
  <si>
    <t>NMR spectra</t>
  </si>
  <si>
    <t>http://dmar.riken.jp/Rscripts/</t>
  </si>
  <si>
    <t xml:space="preserve">LC-MS/MS software for screening unknown erectile dysfunction drugs and analogues: artificial neural network classification, peak-count scoring, simple similarity search, and hybrid similarity search algorithms </t>
  </si>
  <si>
    <t>AI-SIDA</t>
  </si>
  <si>
    <t>Erectile Dysfunction Drugs</t>
  </si>
  <si>
    <t>https://mona.fiehnlab.ucdavis.edu/; https://www.mzcloud.org/</t>
  </si>
  <si>
    <t xml:space="preserve">Deep MS/MS-aided structural-similarity scoring for unknown metabolite identification </t>
  </si>
  <si>
    <t>DeepMASS</t>
  </si>
  <si>
    <t>Seminal Plasma from Infertile Male, Human Tissue and Fluid Metabolites</t>
  </si>
  <si>
    <t>http://www.casmi-contest.org/2014/challenges_main.shtml</t>
  </si>
  <si>
    <t>https://github.com/hcji/DeepMASS/</t>
  </si>
  <si>
    <t xml:space="preserve">Deep learning accurately predicts estrogen receptor status in breast cancer metabolomics data </t>
  </si>
  <si>
    <t>Alakwaa et al. (2018)</t>
  </si>
  <si>
    <t xml:space="preserve">Breast Cancer Tissues </t>
  </si>
  <si>
    <t>https://www.sciencedirect.com/science/article/abs/pii/S1874391913005113</t>
  </si>
  <si>
    <t>https://pubs.acs.org/doi/10.1021/acs.jproteome.7b00595</t>
  </si>
  <si>
    <t xml:space="preserve">Development of a reverse phase HPLC retention index model for nontargeted metabolomics using synthetic compounds </t>
  </si>
  <si>
    <t>Hall et al. (2018)</t>
  </si>
  <si>
    <t xml:space="preserve">Human Metabolites </t>
  </si>
  <si>
    <t>https://pubs.acs.org/doi/10.1021/acs.jcim.7b00496</t>
  </si>
  <si>
    <t>Application of ensemble deep neural network to metabolomics studies</t>
  </si>
  <si>
    <t>EDNN</t>
  </si>
  <si>
    <t>Fish Muscles</t>
  </si>
  <si>
    <t>https://www.sciencedirect.com/science/article/abs/pii/S0003267018302605</t>
  </si>
  <si>
    <t>Spectral deep learning for prediction and prospective validation of funtional groups</t>
  </si>
  <si>
    <t>CANDIY spectrum</t>
  </si>
  <si>
    <t>structure identification</t>
  </si>
  <si>
    <t>NIST Compound Database</t>
  </si>
  <si>
    <t>FTIR and MS spectra</t>
  </si>
  <si>
    <t>https://webbook.nist.gov/chemistry/download/</t>
  </si>
  <si>
    <t>https://github.com/chopralab/candiy_spectrum</t>
  </si>
  <si>
    <t>Article title</t>
  </si>
  <si>
    <t>Supplementary Table S1: Study summarisation based on application types, DL architectures, number of hyperparameters, sample types, data types, URLs for raw data access and code depository</t>
  </si>
  <si>
    <t>Sample #</t>
  </si>
  <si>
    <t>4,000 Region of Interest (ROI)</t>
  </si>
  <si>
    <t xml:space="preserve">4,546 signal images </t>
  </si>
  <si>
    <t>103 ambient air samples, 136 human samples</t>
  </si>
  <si>
    <t>654 drug tablets</t>
  </si>
  <si>
    <t>1 male volunteer</t>
  </si>
  <si>
    <t xml:space="preserve">PubChem: 53 million SMILES strings; DSSTox: 1 million CCS </t>
  </si>
  <si>
    <t xml:space="preserve">167 pure components </t>
  </si>
  <si>
    <t>Silage, Vegetable Oil Mixture, Drug Tablets, Wheat, Diesel Fuel</t>
  </si>
  <si>
    <t>Silage: 4,337 spectra; Vegetable Oil Mixture: 7,515 spectra; Drug Tablet: 654 tablets; Wheat: 523 samples; Diesel: 395 spectra</t>
  </si>
  <si>
    <t xml:space="preserve">Proteomics: 1,092 normalised spectral abundance factor (NSAF); Metabolomics: 1,944 metabolite profiles </t>
  </si>
  <si>
    <t xml:space="preserve">59 - 1,336 individual metabolomic profiles </t>
  </si>
  <si>
    <t xml:space="preserve">1,192 fish samples </t>
  </si>
  <si>
    <t xml:space="preserve">92 compounds </t>
  </si>
  <si>
    <t xml:space="preserve">Unknown number of samples </t>
  </si>
  <si>
    <t>271 Breast cancer samples</t>
  </si>
  <si>
    <t>1,955 compounds</t>
  </si>
  <si>
    <t xml:space="preserve">502 fish muscle samples </t>
  </si>
  <si>
    <t xml:space="preserve">7,393 standard compound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C1F0E43-7899-2946-B9B2-D95E3A466EFA}" name="Table1" displayName="Table1" ref="A2:J21" totalsRowShown="0">
  <autoFilter ref="A2:J21" xr:uid="{48CEF1B7-7F26-A844-B52A-EB872F9ABB2A}"/>
  <tableColumns count="10">
    <tableColumn id="1" xr3:uid="{23A90815-D838-8D41-888B-04E19105ABA3}" name="Article title"/>
    <tableColumn id="2" xr3:uid="{69E11478-2436-B444-A423-022DA0821272}" name="Tool name or Reference"/>
    <tableColumn id="3" xr3:uid="{4C5F6A70-422D-9A49-B191-AB1BBD597142}" name="Application"/>
    <tableColumn id="4" xr3:uid="{095FF8C9-D337-5D41-AFB3-6C6DC2EF5485}" name="Architecture"/>
    <tableColumn id="5" xr3:uid="{CC59974A-98D7-1249-9F4C-02AFD59FF3CB}" name="#hyperparameters"/>
    <tableColumn id="6" xr3:uid="{FB5682A8-165F-1944-A4E8-5C8E22E4F5DA}" name="Samples"/>
    <tableColumn id="10" xr3:uid="{57DD8F84-8A50-1149-816C-990F3A9CD121}" name="Sample #"/>
    <tableColumn id="7" xr3:uid="{986D7E82-ECC8-1F49-9E42-73719A8839A3}" name="Data type"/>
    <tableColumn id="8" xr3:uid="{F86C0A4D-BE35-5247-ACB7-C6B5E9CAF293}" name="Raw Data Access"/>
    <tableColumn id="9" xr3:uid="{C47FC539-1D68-2447-9C94-A8688B60D1EA}" name="Code Access 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C741B-A72A-1845-98F5-B21B29A87FEA}">
  <dimension ref="A1:J21"/>
  <sheetViews>
    <sheetView tabSelected="1" topLeftCell="F1" zoomScale="248" workbookViewId="0">
      <selection activeCell="G22" sqref="G22"/>
    </sheetView>
  </sheetViews>
  <sheetFormatPr baseColWidth="10" defaultRowHeight="16" x14ac:dyDescent="0.2"/>
  <cols>
    <col min="1" max="1" width="60.1640625" customWidth="1"/>
    <col min="2" max="2" width="22" customWidth="1"/>
    <col min="3" max="3" width="24.5" bestFit="1" customWidth="1"/>
    <col min="4" max="4" width="11.6640625" customWidth="1"/>
    <col min="5" max="5" width="16.6640625" customWidth="1"/>
    <col min="6" max="7" width="69.6640625" customWidth="1"/>
    <col min="8" max="8" width="24.5" customWidth="1"/>
    <col min="9" max="9" width="40.83203125" bestFit="1" customWidth="1"/>
    <col min="10" max="10" width="63.33203125" bestFit="1" customWidth="1"/>
  </cols>
  <sheetData>
    <row r="1" spans="1:10" x14ac:dyDescent="0.2">
      <c r="A1" t="s">
        <v>114</v>
      </c>
    </row>
    <row r="2" spans="1:10" x14ac:dyDescent="0.2">
      <c r="A2" t="s">
        <v>113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115</v>
      </c>
      <c r="H2" t="s">
        <v>5</v>
      </c>
      <c r="I2" t="s">
        <v>6</v>
      </c>
      <c r="J2" t="s">
        <v>7</v>
      </c>
    </row>
    <row r="3" spans="1:10" x14ac:dyDescent="0.2">
      <c r="A3" t="s">
        <v>8</v>
      </c>
      <c r="B3" t="s">
        <v>9</v>
      </c>
      <c r="C3" t="s">
        <v>10</v>
      </c>
      <c r="D3" t="s">
        <v>11</v>
      </c>
      <c r="E3">
        <v>244499</v>
      </c>
      <c r="F3" t="s">
        <v>12</v>
      </c>
      <c r="G3" t="s">
        <v>13</v>
      </c>
      <c r="H3" t="s">
        <v>13</v>
      </c>
      <c r="I3" t="s">
        <v>13</v>
      </c>
      <c r="J3" t="s">
        <v>13</v>
      </c>
    </row>
    <row r="4" spans="1:10" x14ac:dyDescent="0.2">
      <c r="A4" t="s">
        <v>14</v>
      </c>
      <c r="B4" t="s">
        <v>15</v>
      </c>
      <c r="C4" t="s">
        <v>10</v>
      </c>
      <c r="D4" t="s">
        <v>11</v>
      </c>
      <c r="E4">
        <v>7663846</v>
      </c>
      <c r="F4" t="s">
        <v>16</v>
      </c>
      <c r="G4" t="s">
        <v>116</v>
      </c>
      <c r="H4" t="s">
        <v>17</v>
      </c>
      <c r="I4" t="s">
        <v>13</v>
      </c>
      <c r="J4" t="s">
        <v>18</v>
      </c>
    </row>
    <row r="5" spans="1:10" x14ac:dyDescent="0.2">
      <c r="A5" t="s">
        <v>19</v>
      </c>
      <c r="B5" t="s">
        <v>20</v>
      </c>
      <c r="C5" t="s">
        <v>10</v>
      </c>
      <c r="D5" t="s">
        <v>11</v>
      </c>
      <c r="E5">
        <v>628000</v>
      </c>
      <c r="F5" t="s">
        <v>21</v>
      </c>
      <c r="G5" t="s">
        <v>117</v>
      </c>
      <c r="H5" t="s">
        <v>22</v>
      </c>
      <c r="I5" t="s">
        <v>23</v>
      </c>
      <c r="J5" t="s">
        <v>23</v>
      </c>
    </row>
    <row r="6" spans="1:10" x14ac:dyDescent="0.2">
      <c r="A6" t="s">
        <v>24</v>
      </c>
      <c r="B6" t="s">
        <v>25</v>
      </c>
      <c r="C6" t="s">
        <v>10</v>
      </c>
      <c r="D6" t="s">
        <v>11</v>
      </c>
      <c r="E6">
        <f>168960+9019+1913260</f>
        <v>2091239</v>
      </c>
      <c r="F6" t="s">
        <v>26</v>
      </c>
      <c r="G6" t="s">
        <v>118</v>
      </c>
      <c r="H6" t="s">
        <v>27</v>
      </c>
      <c r="I6" t="s">
        <v>28</v>
      </c>
      <c r="J6" t="s">
        <v>29</v>
      </c>
    </row>
    <row r="7" spans="1:10" x14ac:dyDescent="0.2">
      <c r="A7" t="s">
        <v>30</v>
      </c>
      <c r="B7" t="s">
        <v>31</v>
      </c>
      <c r="C7" t="s">
        <v>32</v>
      </c>
      <c r="D7" t="s">
        <v>11</v>
      </c>
      <c r="E7">
        <v>1233433</v>
      </c>
      <c r="F7" t="s">
        <v>33</v>
      </c>
      <c r="G7" t="s">
        <v>119</v>
      </c>
      <c r="H7" t="s">
        <v>34</v>
      </c>
      <c r="I7" t="s">
        <v>35</v>
      </c>
      <c r="J7" t="s">
        <v>36</v>
      </c>
    </row>
    <row r="8" spans="1:10" x14ac:dyDescent="0.2">
      <c r="A8" t="s">
        <v>37</v>
      </c>
      <c r="B8" t="s">
        <v>38</v>
      </c>
      <c r="C8" t="s">
        <v>32</v>
      </c>
      <c r="D8" t="s">
        <v>11</v>
      </c>
      <c r="E8">
        <v>335232</v>
      </c>
      <c r="F8" t="s">
        <v>39</v>
      </c>
      <c r="G8" t="s">
        <v>120</v>
      </c>
      <c r="H8" t="s">
        <v>40</v>
      </c>
      <c r="I8" t="s">
        <v>41</v>
      </c>
      <c r="J8" t="s">
        <v>42</v>
      </c>
    </row>
    <row r="9" spans="1:10" x14ac:dyDescent="0.2">
      <c r="A9" t="s">
        <v>43</v>
      </c>
      <c r="B9" t="s">
        <v>44</v>
      </c>
      <c r="C9" t="s">
        <v>32</v>
      </c>
      <c r="D9" t="s">
        <v>11</v>
      </c>
      <c r="E9">
        <v>184860</v>
      </c>
      <c r="F9" t="s">
        <v>45</v>
      </c>
      <c r="G9" t="s">
        <v>121</v>
      </c>
      <c r="H9" t="s">
        <v>46</v>
      </c>
      <c r="I9" t="s">
        <v>47</v>
      </c>
      <c r="J9" t="s">
        <v>48</v>
      </c>
    </row>
    <row r="10" spans="1:10" x14ac:dyDescent="0.2">
      <c r="A10" t="s">
        <v>49</v>
      </c>
      <c r="B10" t="s">
        <v>50</v>
      </c>
      <c r="C10" t="s">
        <v>51</v>
      </c>
      <c r="D10" t="s">
        <v>11</v>
      </c>
      <c r="E10">
        <v>3823360</v>
      </c>
      <c r="F10" t="s">
        <v>52</v>
      </c>
      <c r="G10" t="s">
        <v>122</v>
      </c>
      <c r="H10" t="s">
        <v>53</v>
      </c>
      <c r="I10" t="s">
        <v>13</v>
      </c>
      <c r="J10" t="s">
        <v>54</v>
      </c>
    </row>
    <row r="11" spans="1:10" x14ac:dyDescent="0.2">
      <c r="A11" t="s">
        <v>55</v>
      </c>
      <c r="B11" t="s">
        <v>56</v>
      </c>
      <c r="C11" t="s">
        <v>51</v>
      </c>
      <c r="D11" t="s">
        <v>11</v>
      </c>
      <c r="E11">
        <v>76744</v>
      </c>
      <c r="F11" t="s">
        <v>123</v>
      </c>
      <c r="G11" t="s">
        <v>124</v>
      </c>
      <c r="H11" t="s">
        <v>34</v>
      </c>
      <c r="I11" t="s">
        <v>57</v>
      </c>
      <c r="J11" t="s">
        <v>58</v>
      </c>
    </row>
    <row r="12" spans="1:10" x14ac:dyDescent="0.2">
      <c r="A12" t="s">
        <v>59</v>
      </c>
      <c r="B12" t="s">
        <v>60</v>
      </c>
      <c r="C12" t="s">
        <v>61</v>
      </c>
      <c r="D12" t="s">
        <v>11</v>
      </c>
      <c r="E12">
        <v>680592</v>
      </c>
      <c r="F12" t="s">
        <v>62</v>
      </c>
      <c r="G12" t="s">
        <v>125</v>
      </c>
      <c r="H12" t="s">
        <v>63</v>
      </c>
      <c r="I12" t="s">
        <v>64</v>
      </c>
      <c r="J12" t="s">
        <v>65</v>
      </c>
    </row>
    <row r="13" spans="1:10" x14ac:dyDescent="0.2">
      <c r="A13" t="s">
        <v>66</v>
      </c>
      <c r="B13" t="s">
        <v>67</v>
      </c>
      <c r="C13" t="s">
        <v>68</v>
      </c>
      <c r="D13" t="s">
        <v>69</v>
      </c>
      <c r="E13">
        <v>29884416</v>
      </c>
      <c r="F13" t="s">
        <v>70</v>
      </c>
      <c r="G13" t="s">
        <v>13</v>
      </c>
      <c r="H13" t="s">
        <v>71</v>
      </c>
      <c r="I13" t="s">
        <v>13</v>
      </c>
      <c r="J13" t="s">
        <v>13</v>
      </c>
    </row>
    <row r="14" spans="1:10" x14ac:dyDescent="0.2">
      <c r="A14" s="1" t="s">
        <v>72</v>
      </c>
      <c r="B14" s="1" t="s">
        <v>73</v>
      </c>
      <c r="C14" s="1" t="s">
        <v>74</v>
      </c>
      <c r="D14" t="s">
        <v>75</v>
      </c>
      <c r="E14">
        <v>4140</v>
      </c>
      <c r="F14" s="1" t="s">
        <v>76</v>
      </c>
      <c r="G14" s="1" t="s">
        <v>126</v>
      </c>
      <c r="H14" s="1" t="s">
        <v>17</v>
      </c>
      <c r="I14" t="s">
        <v>77</v>
      </c>
      <c r="J14" t="s">
        <v>78</v>
      </c>
    </row>
    <row r="15" spans="1:10" x14ac:dyDescent="0.2">
      <c r="A15" t="s">
        <v>79</v>
      </c>
      <c r="B15" t="s">
        <v>80</v>
      </c>
      <c r="C15" t="s">
        <v>74</v>
      </c>
      <c r="D15" t="s">
        <v>75</v>
      </c>
      <c r="E15">
        <v>62002</v>
      </c>
      <c r="F15" t="s">
        <v>81</v>
      </c>
      <c r="G15" t="s">
        <v>127</v>
      </c>
      <c r="H15" t="s">
        <v>82</v>
      </c>
      <c r="I15" t="s">
        <v>13</v>
      </c>
      <c r="J15" t="s">
        <v>83</v>
      </c>
    </row>
    <row r="16" spans="1:10" x14ac:dyDescent="0.2">
      <c r="A16" t="s">
        <v>84</v>
      </c>
      <c r="B16" t="s">
        <v>85</v>
      </c>
      <c r="C16" t="s">
        <v>51</v>
      </c>
      <c r="D16" t="s">
        <v>75</v>
      </c>
      <c r="E16">
        <v>8311</v>
      </c>
      <c r="F16" t="s">
        <v>86</v>
      </c>
      <c r="G16" t="s">
        <v>128</v>
      </c>
      <c r="H16" t="s">
        <v>17</v>
      </c>
      <c r="I16" t="s">
        <v>87</v>
      </c>
      <c r="J16" t="s">
        <v>13</v>
      </c>
    </row>
    <row r="17" spans="1:10" x14ac:dyDescent="0.2">
      <c r="A17" t="s">
        <v>88</v>
      </c>
      <c r="B17" t="s">
        <v>89</v>
      </c>
      <c r="C17" t="s">
        <v>51</v>
      </c>
      <c r="D17" t="s">
        <v>75</v>
      </c>
      <c r="E17">
        <v>7373</v>
      </c>
      <c r="F17" t="s">
        <v>90</v>
      </c>
      <c r="G17" t="s">
        <v>129</v>
      </c>
      <c r="H17" t="s">
        <v>17</v>
      </c>
      <c r="I17" s="2" t="s">
        <v>91</v>
      </c>
      <c r="J17" t="s">
        <v>92</v>
      </c>
    </row>
    <row r="18" spans="1:10" x14ac:dyDescent="0.2">
      <c r="A18" t="s">
        <v>93</v>
      </c>
      <c r="B18" t="s">
        <v>94</v>
      </c>
      <c r="C18" t="s">
        <v>61</v>
      </c>
      <c r="D18" t="s">
        <v>75</v>
      </c>
      <c r="E18">
        <v>32400</v>
      </c>
      <c r="F18" t="s">
        <v>95</v>
      </c>
      <c r="G18" t="s">
        <v>130</v>
      </c>
      <c r="H18" t="s">
        <v>27</v>
      </c>
      <c r="I18" t="s">
        <v>96</v>
      </c>
      <c r="J18" t="s">
        <v>97</v>
      </c>
    </row>
    <row r="19" spans="1:10" x14ac:dyDescent="0.2">
      <c r="A19" t="s">
        <v>98</v>
      </c>
      <c r="B19" t="s">
        <v>99</v>
      </c>
      <c r="C19" t="s">
        <v>61</v>
      </c>
      <c r="D19" t="s">
        <v>75</v>
      </c>
      <c r="E19">
        <f>18800+(47*23)+23</f>
        <v>19904</v>
      </c>
      <c r="F19" t="s">
        <v>100</v>
      </c>
      <c r="G19" t="s">
        <v>131</v>
      </c>
      <c r="H19" t="s">
        <v>17</v>
      </c>
      <c r="I19" t="s">
        <v>101</v>
      </c>
      <c r="J19" t="s">
        <v>13</v>
      </c>
    </row>
    <row r="20" spans="1:10" x14ac:dyDescent="0.2">
      <c r="A20" t="s">
        <v>102</v>
      </c>
      <c r="B20" t="s">
        <v>103</v>
      </c>
      <c r="C20" t="s">
        <v>61</v>
      </c>
      <c r="D20" t="s">
        <v>75</v>
      </c>
      <c r="E20">
        <f>589824+(512*64)</f>
        <v>622592</v>
      </c>
      <c r="F20" t="s">
        <v>104</v>
      </c>
      <c r="G20" t="s">
        <v>132</v>
      </c>
      <c r="H20" t="s">
        <v>82</v>
      </c>
      <c r="I20" t="s">
        <v>105</v>
      </c>
      <c r="J20" t="s">
        <v>83</v>
      </c>
    </row>
    <row r="21" spans="1:10" x14ac:dyDescent="0.2">
      <c r="A21" t="s">
        <v>106</v>
      </c>
      <c r="B21" t="s">
        <v>107</v>
      </c>
      <c r="C21" t="s">
        <v>108</v>
      </c>
      <c r="D21" t="s">
        <v>75</v>
      </c>
      <c r="E21">
        <v>1702772</v>
      </c>
      <c r="F21" t="s">
        <v>109</v>
      </c>
      <c r="G21" t="s">
        <v>133</v>
      </c>
      <c r="H21" t="s">
        <v>110</v>
      </c>
      <c r="I21" t="s">
        <v>111</v>
      </c>
      <c r="J21" t="s">
        <v>112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tsa pomt</dc:creator>
  <cp:lastModifiedBy>yotsa pomt</cp:lastModifiedBy>
  <dcterms:created xsi:type="dcterms:W3CDTF">2020-09-14T08:37:39Z</dcterms:created>
  <dcterms:modified xsi:type="dcterms:W3CDTF">2020-09-15T10:12:32Z</dcterms:modified>
</cp:coreProperties>
</file>